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8800" windowHeight="12285"/>
  </bookViews>
  <sheets>
    <sheet name="Preprocessing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2" i="2" l="1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" i="2"/>
</calcChain>
</file>

<file path=xl/sharedStrings.xml><?xml version="1.0" encoding="utf-8"?>
<sst xmlns="http://schemas.openxmlformats.org/spreadsheetml/2006/main" count="74" uniqueCount="72">
  <si>
    <t>B-L-4</t>
  </si>
  <si>
    <t>B-L-5</t>
  </si>
  <si>
    <t>B-L-6</t>
  </si>
  <si>
    <t>B-L-7</t>
  </si>
  <si>
    <t>B-L-8</t>
  </si>
  <si>
    <t>B-L-10</t>
  </si>
  <si>
    <t>B-L-11</t>
  </si>
  <si>
    <t>B-L-12</t>
  </si>
  <si>
    <t>B-L-13</t>
  </si>
  <si>
    <t>B-L-14</t>
  </si>
  <si>
    <t>B-L-15</t>
  </si>
  <si>
    <t>B-L-27</t>
  </si>
  <si>
    <t>B-L-28</t>
  </si>
  <si>
    <t>B-L-29</t>
  </si>
  <si>
    <t>B-L-30</t>
  </si>
  <si>
    <t>B-L-31</t>
  </si>
  <si>
    <t>B-L-32</t>
  </si>
  <si>
    <t>B-L-33</t>
  </si>
  <si>
    <t>B-L-34</t>
  </si>
  <si>
    <t>B-L-35</t>
  </si>
  <si>
    <t>B-L-36</t>
  </si>
  <si>
    <t>B-L-37</t>
  </si>
  <si>
    <t>B-L-38</t>
  </si>
  <si>
    <t>B-L-39</t>
  </si>
  <si>
    <t>B-L-40</t>
  </si>
  <si>
    <t>B-L-41</t>
  </si>
  <si>
    <t>B-L-42</t>
  </si>
  <si>
    <t>B-L-43</t>
  </si>
  <si>
    <t>B-L-44</t>
  </si>
  <si>
    <t>B-L-45</t>
  </si>
  <si>
    <t>B-L-46</t>
  </si>
  <si>
    <t>B-L-47</t>
  </si>
  <si>
    <t>B-L-48</t>
  </si>
  <si>
    <t>No</t>
    <phoneticPr fontId="1" type="noConversion"/>
  </si>
  <si>
    <t>Treatment</t>
    <phoneticPr fontId="1" type="noConversion"/>
  </si>
  <si>
    <t>Sample Name</t>
    <phoneticPr fontId="1" type="noConversion"/>
  </si>
  <si>
    <t>Raw Data</t>
    <phoneticPr fontId="1" type="noConversion"/>
  </si>
  <si>
    <t>After Trimmomatic</t>
    <phoneticPr fontId="1" type="noConversion"/>
  </si>
  <si>
    <t>Mapping data</t>
    <phoneticPr fontId="1" type="noConversion"/>
  </si>
  <si>
    <t>%GC(F,R)</t>
    <phoneticPr fontId="1" type="noConversion"/>
  </si>
  <si>
    <t>(%)</t>
    <phoneticPr fontId="1" type="noConversion"/>
  </si>
  <si>
    <t>* Raw sequence length : 151(bp)</t>
    <phoneticPr fontId="1" type="noConversion"/>
  </si>
  <si>
    <t>B-L-1</t>
    <phoneticPr fontId="1" type="noConversion"/>
  </si>
  <si>
    <t>B-L-2</t>
    <phoneticPr fontId="1" type="noConversion"/>
  </si>
  <si>
    <t>B-L-3</t>
  </si>
  <si>
    <t>B-L-9</t>
    <phoneticPr fontId="1" type="noConversion"/>
  </si>
  <si>
    <t>B-L-16</t>
    <phoneticPr fontId="1" type="noConversion"/>
  </si>
  <si>
    <t>B-L-25</t>
    <phoneticPr fontId="1" type="noConversion"/>
  </si>
  <si>
    <t>B-L-26</t>
    <phoneticPr fontId="1" type="noConversion"/>
  </si>
  <si>
    <t>45,46</t>
    <phoneticPr fontId="1" type="noConversion"/>
  </si>
  <si>
    <t>47,46</t>
    <phoneticPr fontId="1" type="noConversion"/>
  </si>
  <si>
    <t>uniquely mapped reads(%)</t>
    <phoneticPr fontId="1" type="noConversion"/>
  </si>
  <si>
    <t>Overall alignment rate(%)</t>
    <phoneticPr fontId="1" type="noConversion"/>
  </si>
  <si>
    <t>* After Trimming 36 - 151(bp)</t>
    <phoneticPr fontId="1" type="noConversion"/>
  </si>
  <si>
    <t>%GC(F,R)</t>
    <phoneticPr fontId="1" type="noConversion"/>
  </si>
  <si>
    <t>reads</t>
    <phoneticPr fontId="1" type="noConversion"/>
  </si>
  <si>
    <t>Day21
Average body weight
Sample : 8 
Condition : N</t>
    <phoneticPr fontId="1" type="noConversion"/>
  </si>
  <si>
    <t>Day28
Average body weight
Sample : 8 
Condition : HS</t>
    <phoneticPr fontId="1" type="noConversion"/>
  </si>
  <si>
    <t>B-L-17</t>
    <phoneticPr fontId="1" type="noConversion"/>
  </si>
  <si>
    <t>B-L-18</t>
    <phoneticPr fontId="1" type="noConversion"/>
  </si>
  <si>
    <t>B-L-19</t>
    <phoneticPr fontId="1" type="noConversion"/>
  </si>
  <si>
    <t>B-L-20</t>
    <phoneticPr fontId="1" type="noConversion"/>
  </si>
  <si>
    <t>B-L-21</t>
    <phoneticPr fontId="1" type="noConversion"/>
  </si>
  <si>
    <t>B-L-22</t>
    <phoneticPr fontId="1" type="noConversion"/>
  </si>
  <si>
    <t>B-L-23</t>
    <phoneticPr fontId="1" type="noConversion"/>
  </si>
  <si>
    <t>B-L-24</t>
    <phoneticPr fontId="1" type="noConversion"/>
  </si>
  <si>
    <t>Day36
Bottom 10% body weight
Sample : 8 
Condition : HS</t>
    <phoneticPr fontId="1" type="noConversion"/>
  </si>
  <si>
    <t>Day36
Top 10% bodyweight
Sample : 8 
Condition : HS</t>
    <phoneticPr fontId="1" type="noConversion"/>
  </si>
  <si>
    <t>Day36
Average BW
Sample : 8 
Condition : HS</t>
    <phoneticPr fontId="1" type="noConversion"/>
  </si>
  <si>
    <t>Day36
Average BW
Sample : 8 
Condition : N</t>
    <phoneticPr fontId="1" type="noConversion"/>
  </si>
  <si>
    <t>47,48</t>
    <phoneticPr fontId="1" type="noConversion"/>
  </si>
  <si>
    <t>Trimming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Bahnschrift SemiLight SemiConde"/>
      <family val="2"/>
    </font>
    <font>
      <sz val="14"/>
      <color theme="1"/>
      <name val="Bahnschrift SemiLight"/>
      <family val="2"/>
    </font>
    <font>
      <sz val="12"/>
      <color theme="1"/>
      <name val="Bahnschrift SemiLight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auto="1"/>
      </top>
      <bottom style="double">
        <color indexed="64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double">
        <color indexed="64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82">
    <xf numFmtId="0" fontId="0" fillId="0" borderId="0" xfId="0">
      <alignment vertical="center"/>
    </xf>
    <xf numFmtId="0" fontId="0" fillId="0" borderId="0" xfId="0" applyAlignmen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3" fillId="0" borderId="1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76" fontId="4" fillId="0" borderId="15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76" fontId="4" fillId="0" borderId="17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15" xfId="0" applyNumberFormat="1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176" fontId="4" fillId="2" borderId="14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176" fontId="4" fillId="2" borderId="15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176" fontId="4" fillId="2" borderId="17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2" fontId="4" fillId="0" borderId="1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53"/>
  <sheetViews>
    <sheetView showGridLines="0" tabSelected="1" zoomScale="70" zoomScaleNormal="70" workbookViewId="0">
      <selection activeCell="N17" sqref="N17"/>
    </sheetView>
  </sheetViews>
  <sheetFormatPr defaultRowHeight="16.5" x14ac:dyDescent="0.3"/>
  <cols>
    <col min="2" max="2" width="9.125" bestFit="1" customWidth="1"/>
    <col min="7" max="7" width="13" bestFit="1" customWidth="1"/>
    <col min="8" max="8" width="12.5" bestFit="1" customWidth="1"/>
    <col min="9" max="9" width="12.625" bestFit="1" customWidth="1"/>
    <col min="10" max="10" width="12.5" bestFit="1" customWidth="1"/>
    <col min="13" max="13" width="31.75" bestFit="1" customWidth="1"/>
    <col min="14" max="14" width="30.875" bestFit="1" customWidth="1"/>
    <col min="17" max="17" width="11.75" customWidth="1"/>
  </cols>
  <sheetData>
    <row r="1" spans="2:18" ht="17.25" thickBot="1" x14ac:dyDescent="0.35"/>
    <row r="2" spans="2:18" x14ac:dyDescent="0.3">
      <c r="B2" s="75" t="s">
        <v>33</v>
      </c>
      <c r="C2" s="69" t="s">
        <v>34</v>
      </c>
      <c r="D2" s="42"/>
      <c r="E2" s="70" t="s">
        <v>35</v>
      </c>
      <c r="F2" s="70"/>
      <c r="G2" s="69" t="s">
        <v>36</v>
      </c>
      <c r="H2" s="70"/>
      <c r="I2" s="69" t="s">
        <v>37</v>
      </c>
      <c r="J2" s="70"/>
      <c r="K2" s="69" t="s">
        <v>71</v>
      </c>
      <c r="L2" s="70"/>
      <c r="M2" s="69" t="s">
        <v>38</v>
      </c>
      <c r="N2" s="42"/>
      <c r="O2" s="2" t="s">
        <v>41</v>
      </c>
      <c r="P2" s="2"/>
      <c r="Q2" s="2"/>
      <c r="R2" s="1"/>
    </row>
    <row r="3" spans="2:18" ht="17.25" thickBot="1" x14ac:dyDescent="0.35">
      <c r="B3" s="76"/>
      <c r="C3" s="43"/>
      <c r="D3" s="44"/>
      <c r="E3" s="80"/>
      <c r="F3" s="80"/>
      <c r="G3" s="45"/>
      <c r="H3" s="71"/>
      <c r="I3" s="45"/>
      <c r="J3" s="71"/>
      <c r="K3" s="45"/>
      <c r="L3" s="71"/>
      <c r="M3" s="43"/>
      <c r="N3" s="44"/>
      <c r="O3" s="3" t="s">
        <v>53</v>
      </c>
      <c r="P3" s="3"/>
      <c r="Q3" s="3"/>
      <c r="R3" s="1"/>
    </row>
    <row r="4" spans="2:18" ht="18.75" thickBot="1" x14ac:dyDescent="0.35">
      <c r="B4" s="77"/>
      <c r="C4" s="78"/>
      <c r="D4" s="79"/>
      <c r="E4" s="81"/>
      <c r="F4" s="81"/>
      <c r="G4" s="4" t="s">
        <v>55</v>
      </c>
      <c r="H4" s="5" t="s">
        <v>54</v>
      </c>
      <c r="I4" s="4" t="s">
        <v>55</v>
      </c>
      <c r="J4" s="5" t="s">
        <v>39</v>
      </c>
      <c r="K4" s="72" t="s">
        <v>40</v>
      </c>
      <c r="L4" s="73"/>
      <c r="M4" s="4" t="s">
        <v>51</v>
      </c>
      <c r="N4" s="6" t="s">
        <v>52</v>
      </c>
      <c r="O4" s="53"/>
      <c r="P4" s="53"/>
      <c r="Q4" s="53"/>
    </row>
    <row r="5" spans="2:18" ht="17.25" thickTop="1" x14ac:dyDescent="0.3">
      <c r="B5" s="7">
        <v>1</v>
      </c>
      <c r="C5" s="74" t="s">
        <v>56</v>
      </c>
      <c r="D5" s="44"/>
      <c r="E5" s="61" t="s">
        <v>42</v>
      </c>
      <c r="F5" s="61"/>
      <c r="G5" s="8">
        <v>23761892</v>
      </c>
      <c r="H5" s="9">
        <v>47</v>
      </c>
      <c r="I5" s="8">
        <v>23364667</v>
      </c>
      <c r="J5" s="9">
        <v>47</v>
      </c>
      <c r="K5" s="37">
        <f>G5/I5</f>
        <v>1.017001098282291</v>
      </c>
      <c r="L5" s="54"/>
      <c r="M5" s="10">
        <v>84.29</v>
      </c>
      <c r="N5" s="11">
        <v>94.37</v>
      </c>
      <c r="O5" s="53"/>
      <c r="P5" s="53"/>
      <c r="Q5" s="53"/>
    </row>
    <row r="6" spans="2:18" x14ac:dyDescent="0.3">
      <c r="B6" s="7">
        <v>2</v>
      </c>
      <c r="C6" s="43"/>
      <c r="D6" s="44"/>
      <c r="E6" s="61" t="s">
        <v>43</v>
      </c>
      <c r="F6" s="61"/>
      <c r="G6" s="8">
        <v>17220299</v>
      </c>
      <c r="H6" s="9">
        <v>45</v>
      </c>
      <c r="I6" s="8">
        <v>16917005</v>
      </c>
      <c r="J6" s="9">
        <v>45</v>
      </c>
      <c r="K6" s="37">
        <f t="shared" ref="K6:K51" si="0">G6/I6</f>
        <v>1.01792835079259</v>
      </c>
      <c r="L6" s="54"/>
      <c r="M6" s="10">
        <v>83.25</v>
      </c>
      <c r="N6" s="11">
        <v>94.25</v>
      </c>
      <c r="O6" s="53"/>
      <c r="P6" s="53"/>
      <c r="Q6" s="53"/>
    </row>
    <row r="7" spans="2:18" x14ac:dyDescent="0.3">
      <c r="B7" s="7">
        <v>3</v>
      </c>
      <c r="C7" s="43"/>
      <c r="D7" s="44"/>
      <c r="E7" s="61" t="s">
        <v>44</v>
      </c>
      <c r="F7" s="61"/>
      <c r="G7" s="8">
        <v>24211051</v>
      </c>
      <c r="H7" s="9">
        <v>46</v>
      </c>
      <c r="I7" s="8">
        <v>23790047</v>
      </c>
      <c r="J7" s="9">
        <v>46</v>
      </c>
      <c r="K7" s="37">
        <f t="shared" si="0"/>
        <v>1.0176966443151625</v>
      </c>
      <c r="L7" s="54"/>
      <c r="M7" s="10">
        <v>88.35</v>
      </c>
      <c r="N7" s="11">
        <v>95.87</v>
      </c>
      <c r="O7" s="53"/>
      <c r="P7" s="53"/>
      <c r="Q7" s="53"/>
    </row>
    <row r="8" spans="2:18" x14ac:dyDescent="0.3">
      <c r="B8" s="7">
        <v>4</v>
      </c>
      <c r="C8" s="43"/>
      <c r="D8" s="44"/>
      <c r="E8" s="61" t="s">
        <v>0</v>
      </c>
      <c r="F8" s="61"/>
      <c r="G8" s="8">
        <v>19781682</v>
      </c>
      <c r="H8" s="9">
        <v>47</v>
      </c>
      <c r="I8" s="8">
        <v>19439835</v>
      </c>
      <c r="J8" s="9">
        <v>47</v>
      </c>
      <c r="K8" s="37">
        <f t="shared" si="0"/>
        <v>1.0175848714765325</v>
      </c>
      <c r="L8" s="54"/>
      <c r="M8" s="10">
        <v>87.68</v>
      </c>
      <c r="N8" s="11">
        <v>96.21</v>
      </c>
      <c r="O8" s="53"/>
      <c r="P8" s="53"/>
      <c r="Q8" s="53"/>
    </row>
    <row r="9" spans="2:18" x14ac:dyDescent="0.3">
      <c r="B9" s="7">
        <v>5</v>
      </c>
      <c r="C9" s="43"/>
      <c r="D9" s="44"/>
      <c r="E9" s="61" t="s">
        <v>1</v>
      </c>
      <c r="F9" s="61"/>
      <c r="G9" s="8">
        <v>20872853</v>
      </c>
      <c r="H9" s="9">
        <v>46</v>
      </c>
      <c r="I9" s="8">
        <v>20578413</v>
      </c>
      <c r="J9" s="9">
        <v>46</v>
      </c>
      <c r="K9" s="37">
        <f t="shared" si="0"/>
        <v>1.0143081976243746</v>
      </c>
      <c r="L9" s="54"/>
      <c r="M9" s="10">
        <v>88.41</v>
      </c>
      <c r="N9" s="11">
        <v>96.03</v>
      </c>
      <c r="O9" s="53"/>
      <c r="P9" s="53"/>
      <c r="Q9" s="53"/>
    </row>
    <row r="10" spans="2:18" x14ac:dyDescent="0.3">
      <c r="B10" s="7">
        <v>6</v>
      </c>
      <c r="C10" s="43"/>
      <c r="D10" s="44"/>
      <c r="E10" s="61" t="s">
        <v>2</v>
      </c>
      <c r="F10" s="61"/>
      <c r="G10" s="8">
        <v>20395479</v>
      </c>
      <c r="H10" s="9">
        <v>45</v>
      </c>
      <c r="I10" s="8">
        <v>19983747</v>
      </c>
      <c r="J10" s="9">
        <v>45</v>
      </c>
      <c r="K10" s="37">
        <f t="shared" si="0"/>
        <v>1.0206033433069384</v>
      </c>
      <c r="L10" s="54"/>
      <c r="M10" s="10">
        <v>82.49</v>
      </c>
      <c r="N10" s="11">
        <v>95.03</v>
      </c>
      <c r="O10" s="53"/>
      <c r="P10" s="53"/>
      <c r="Q10" s="53"/>
    </row>
    <row r="11" spans="2:18" x14ac:dyDescent="0.3">
      <c r="B11" s="7">
        <v>7</v>
      </c>
      <c r="C11" s="43"/>
      <c r="D11" s="44"/>
      <c r="E11" s="61" t="s">
        <v>3</v>
      </c>
      <c r="F11" s="61"/>
      <c r="G11" s="8">
        <v>21765332</v>
      </c>
      <c r="H11" s="9">
        <v>45</v>
      </c>
      <c r="I11" s="8">
        <v>21362397</v>
      </c>
      <c r="J11" s="9">
        <v>45</v>
      </c>
      <c r="K11" s="37">
        <f t="shared" si="0"/>
        <v>1.0188618814639574</v>
      </c>
      <c r="L11" s="54"/>
      <c r="M11" s="10">
        <v>85.62</v>
      </c>
      <c r="N11" s="11">
        <v>94.9</v>
      </c>
      <c r="O11" s="53"/>
      <c r="P11" s="53"/>
      <c r="Q11" s="53"/>
    </row>
    <row r="12" spans="2:18" ht="17.25" thickBot="1" x14ac:dyDescent="0.35">
      <c r="B12" s="13">
        <v>8</v>
      </c>
      <c r="C12" s="43"/>
      <c r="D12" s="44"/>
      <c r="E12" s="62" t="s">
        <v>4</v>
      </c>
      <c r="F12" s="62"/>
      <c r="G12" s="8">
        <v>21266113</v>
      </c>
      <c r="H12" s="9">
        <v>46</v>
      </c>
      <c r="I12" s="8">
        <v>20910556</v>
      </c>
      <c r="J12" s="9">
        <v>46</v>
      </c>
      <c r="K12" s="39">
        <f t="shared" si="0"/>
        <v>1.0170037085575343</v>
      </c>
      <c r="L12" s="40"/>
      <c r="M12" s="10">
        <v>88.89</v>
      </c>
      <c r="N12" s="14">
        <v>96.54</v>
      </c>
      <c r="O12" s="53"/>
      <c r="P12" s="53"/>
      <c r="Q12" s="53"/>
    </row>
    <row r="13" spans="2:18" x14ac:dyDescent="0.3">
      <c r="B13" s="7">
        <v>9</v>
      </c>
      <c r="C13" s="41" t="s">
        <v>57</v>
      </c>
      <c r="D13" s="42"/>
      <c r="E13" s="61" t="s">
        <v>45</v>
      </c>
      <c r="F13" s="61"/>
      <c r="G13" s="15">
        <v>22666327</v>
      </c>
      <c r="H13" s="16">
        <v>48</v>
      </c>
      <c r="I13" s="15">
        <v>22316008</v>
      </c>
      <c r="J13" s="16">
        <v>48</v>
      </c>
      <c r="K13" s="37">
        <f t="shared" si="0"/>
        <v>1.0156981033525352</v>
      </c>
      <c r="L13" s="54"/>
      <c r="M13" s="17">
        <v>86.01</v>
      </c>
      <c r="N13" s="11">
        <v>94.92</v>
      </c>
      <c r="O13" s="53"/>
      <c r="P13" s="53"/>
      <c r="Q13" s="53"/>
    </row>
    <row r="14" spans="2:18" x14ac:dyDescent="0.3">
      <c r="B14" s="7">
        <v>10</v>
      </c>
      <c r="C14" s="43"/>
      <c r="D14" s="44"/>
      <c r="E14" s="61" t="s">
        <v>5</v>
      </c>
      <c r="F14" s="61"/>
      <c r="G14" s="8">
        <v>22336012</v>
      </c>
      <c r="H14" s="9">
        <v>47</v>
      </c>
      <c r="I14" s="8">
        <v>22026400</v>
      </c>
      <c r="J14" s="9">
        <v>46</v>
      </c>
      <c r="K14" s="37">
        <f t="shared" si="0"/>
        <v>1.0140564050412233</v>
      </c>
      <c r="L14" s="54"/>
      <c r="M14" s="10">
        <v>87.38</v>
      </c>
      <c r="N14" s="11">
        <v>95.86</v>
      </c>
      <c r="O14" s="53"/>
      <c r="P14" s="53"/>
      <c r="Q14" s="53"/>
    </row>
    <row r="15" spans="2:18" x14ac:dyDescent="0.3">
      <c r="B15" s="7">
        <v>11</v>
      </c>
      <c r="C15" s="43"/>
      <c r="D15" s="44"/>
      <c r="E15" s="61" t="s">
        <v>6</v>
      </c>
      <c r="F15" s="61"/>
      <c r="G15" s="8">
        <v>21492057</v>
      </c>
      <c r="H15" s="9">
        <v>56</v>
      </c>
      <c r="I15" s="8">
        <v>21198633</v>
      </c>
      <c r="J15" s="9">
        <v>56</v>
      </c>
      <c r="K15" s="37">
        <f t="shared" si="0"/>
        <v>1.013841647242065</v>
      </c>
      <c r="L15" s="54"/>
      <c r="M15" s="10">
        <v>78.22</v>
      </c>
      <c r="N15" s="11">
        <v>94.99</v>
      </c>
      <c r="O15" s="53"/>
      <c r="P15" s="53"/>
      <c r="Q15" s="53"/>
    </row>
    <row r="16" spans="2:18" x14ac:dyDescent="0.3">
      <c r="B16" s="7">
        <v>12</v>
      </c>
      <c r="C16" s="43"/>
      <c r="D16" s="44"/>
      <c r="E16" s="61" t="s">
        <v>7</v>
      </c>
      <c r="F16" s="61"/>
      <c r="G16" s="8">
        <v>21684158</v>
      </c>
      <c r="H16" s="9">
        <v>48</v>
      </c>
      <c r="I16" s="8">
        <v>21353322</v>
      </c>
      <c r="J16" s="9">
        <v>48</v>
      </c>
      <c r="K16" s="37">
        <f t="shared" si="0"/>
        <v>1.0154934206490214</v>
      </c>
      <c r="L16" s="54"/>
      <c r="M16" s="10">
        <v>85.92</v>
      </c>
      <c r="N16" s="11">
        <v>94.85</v>
      </c>
      <c r="O16" s="53"/>
      <c r="P16" s="53"/>
      <c r="Q16" s="53"/>
    </row>
    <row r="17" spans="2:17" x14ac:dyDescent="0.3">
      <c r="B17" s="7">
        <v>13</v>
      </c>
      <c r="C17" s="43"/>
      <c r="D17" s="44"/>
      <c r="E17" s="61" t="s">
        <v>8</v>
      </c>
      <c r="F17" s="61"/>
      <c r="G17" s="8">
        <v>21307497</v>
      </c>
      <c r="H17" s="9">
        <v>53</v>
      </c>
      <c r="I17" s="8">
        <v>20948236</v>
      </c>
      <c r="J17" s="9">
        <v>53</v>
      </c>
      <c r="K17" s="37">
        <f t="shared" si="0"/>
        <v>1.01714994045322</v>
      </c>
      <c r="L17" s="54"/>
      <c r="M17" s="10">
        <v>67.45</v>
      </c>
      <c r="N17" s="11">
        <v>92.29</v>
      </c>
      <c r="O17" s="53"/>
      <c r="P17" s="53"/>
      <c r="Q17" s="53"/>
    </row>
    <row r="18" spans="2:17" x14ac:dyDescent="0.3">
      <c r="B18" s="7">
        <v>14</v>
      </c>
      <c r="C18" s="43"/>
      <c r="D18" s="44"/>
      <c r="E18" s="61" t="s">
        <v>9</v>
      </c>
      <c r="F18" s="61"/>
      <c r="G18" s="8">
        <v>21068146</v>
      </c>
      <c r="H18" s="9">
        <v>47</v>
      </c>
      <c r="I18" s="8">
        <v>20738636</v>
      </c>
      <c r="J18" s="9">
        <v>47</v>
      </c>
      <c r="K18" s="37">
        <f t="shared" si="0"/>
        <v>1.0158887016484595</v>
      </c>
      <c r="L18" s="54"/>
      <c r="M18" s="10">
        <v>87.12</v>
      </c>
      <c r="N18" s="11">
        <v>95.72</v>
      </c>
      <c r="O18" s="53"/>
      <c r="P18" s="53"/>
      <c r="Q18" s="53"/>
    </row>
    <row r="19" spans="2:17" x14ac:dyDescent="0.3">
      <c r="B19" s="7">
        <v>15</v>
      </c>
      <c r="C19" s="43"/>
      <c r="D19" s="44"/>
      <c r="E19" s="61" t="s">
        <v>10</v>
      </c>
      <c r="F19" s="61"/>
      <c r="G19" s="8">
        <v>20116435</v>
      </c>
      <c r="H19" s="9">
        <v>47</v>
      </c>
      <c r="I19" s="8">
        <v>19796846</v>
      </c>
      <c r="J19" s="9">
        <v>47</v>
      </c>
      <c r="K19" s="37">
        <f t="shared" si="0"/>
        <v>1.0161434301201313</v>
      </c>
      <c r="L19" s="54"/>
      <c r="M19" s="10">
        <v>87.14</v>
      </c>
      <c r="N19" s="11">
        <v>96.03</v>
      </c>
      <c r="O19" s="53"/>
      <c r="P19" s="53"/>
      <c r="Q19" s="53"/>
    </row>
    <row r="20" spans="2:17" ht="17.25" thickBot="1" x14ac:dyDescent="0.35">
      <c r="B20" s="13">
        <v>16</v>
      </c>
      <c r="C20" s="45"/>
      <c r="D20" s="46"/>
      <c r="E20" s="62" t="s">
        <v>46</v>
      </c>
      <c r="F20" s="62"/>
      <c r="G20" s="18">
        <v>18816797</v>
      </c>
      <c r="H20" s="19">
        <v>47</v>
      </c>
      <c r="I20" s="20">
        <v>18576325</v>
      </c>
      <c r="J20" s="19">
        <v>47</v>
      </c>
      <c r="K20" s="39">
        <f t="shared" si="0"/>
        <v>1.0129450792877492</v>
      </c>
      <c r="L20" s="40"/>
      <c r="M20" s="21">
        <v>83.92</v>
      </c>
      <c r="N20" s="14">
        <v>94.32</v>
      </c>
      <c r="O20" s="53"/>
      <c r="P20" s="53"/>
      <c r="Q20" s="53"/>
    </row>
    <row r="21" spans="2:17" ht="16.5" customHeight="1" x14ac:dyDescent="0.3">
      <c r="B21" s="22">
        <v>17</v>
      </c>
      <c r="C21" s="55" t="s">
        <v>69</v>
      </c>
      <c r="D21" s="56"/>
      <c r="E21" s="67" t="s">
        <v>58</v>
      </c>
      <c r="F21" s="68"/>
      <c r="G21" s="23">
        <v>20766922</v>
      </c>
      <c r="H21" s="24" t="s">
        <v>70</v>
      </c>
      <c r="I21" s="23">
        <v>20329514</v>
      </c>
      <c r="J21" s="24">
        <v>48</v>
      </c>
      <c r="K21" s="37">
        <f t="shared" si="0"/>
        <v>1.0215159103164</v>
      </c>
      <c r="L21" s="54"/>
      <c r="M21" s="25">
        <v>86.35</v>
      </c>
      <c r="N21" s="26">
        <v>96.24</v>
      </c>
      <c r="O21" s="53"/>
      <c r="P21" s="53"/>
      <c r="Q21" s="53"/>
    </row>
    <row r="22" spans="2:17" x14ac:dyDescent="0.3">
      <c r="B22" s="22">
        <v>18</v>
      </c>
      <c r="C22" s="57"/>
      <c r="D22" s="58"/>
      <c r="E22" s="63" t="s">
        <v>59</v>
      </c>
      <c r="F22" s="64"/>
      <c r="G22" s="20">
        <v>23476331</v>
      </c>
      <c r="H22" s="35">
        <v>47</v>
      </c>
      <c r="I22" s="20">
        <v>23010560</v>
      </c>
      <c r="J22" s="28" t="s">
        <v>49</v>
      </c>
      <c r="K22" s="37">
        <f t="shared" si="0"/>
        <v>1.0202416194999167</v>
      </c>
      <c r="L22" s="54"/>
      <c r="M22" s="29">
        <v>89.24</v>
      </c>
      <c r="N22" s="26">
        <v>96.45</v>
      </c>
      <c r="O22" s="53"/>
      <c r="P22" s="53"/>
      <c r="Q22" s="53"/>
    </row>
    <row r="23" spans="2:17" x14ac:dyDescent="0.3">
      <c r="B23" s="22">
        <v>19</v>
      </c>
      <c r="C23" s="57"/>
      <c r="D23" s="58"/>
      <c r="E23" s="63" t="s">
        <v>60</v>
      </c>
      <c r="F23" s="64"/>
      <c r="G23" s="20">
        <v>20229007</v>
      </c>
      <c r="H23" s="35">
        <v>47</v>
      </c>
      <c r="I23" s="20">
        <v>19848504</v>
      </c>
      <c r="J23" s="28">
        <v>47</v>
      </c>
      <c r="K23" s="37">
        <f t="shared" si="0"/>
        <v>1.0191703616554679</v>
      </c>
      <c r="L23" s="54"/>
      <c r="M23" s="29">
        <v>86.8</v>
      </c>
      <c r="N23" s="26">
        <v>96.12</v>
      </c>
      <c r="O23" s="53"/>
      <c r="P23" s="53"/>
      <c r="Q23" s="53"/>
    </row>
    <row r="24" spans="2:17" x14ac:dyDescent="0.3">
      <c r="B24" s="22">
        <v>20</v>
      </c>
      <c r="C24" s="57"/>
      <c r="D24" s="58"/>
      <c r="E24" s="63" t="s">
        <v>61</v>
      </c>
      <c r="F24" s="64"/>
      <c r="G24" s="27">
        <v>20752377</v>
      </c>
      <c r="H24" s="28">
        <v>48</v>
      </c>
      <c r="I24" s="27">
        <v>20332818</v>
      </c>
      <c r="J24" s="28">
        <v>46</v>
      </c>
      <c r="K24" s="37">
        <f t="shared" si="0"/>
        <v>1.0206345721483367</v>
      </c>
      <c r="L24" s="54"/>
      <c r="M24" s="29">
        <v>88.03</v>
      </c>
      <c r="N24" s="26">
        <v>96.63</v>
      </c>
      <c r="O24" s="53"/>
      <c r="P24" s="53"/>
      <c r="Q24" s="53"/>
    </row>
    <row r="25" spans="2:17" x14ac:dyDescent="0.3">
      <c r="B25" s="22">
        <v>21</v>
      </c>
      <c r="C25" s="57"/>
      <c r="D25" s="58"/>
      <c r="E25" s="63" t="s">
        <v>62</v>
      </c>
      <c r="F25" s="64"/>
      <c r="G25" s="27">
        <v>18111547</v>
      </c>
      <c r="H25" s="28">
        <v>47</v>
      </c>
      <c r="I25" s="27">
        <v>17795861</v>
      </c>
      <c r="J25" s="28">
        <v>46</v>
      </c>
      <c r="K25" s="37">
        <f t="shared" si="0"/>
        <v>1.0177392934233416</v>
      </c>
      <c r="L25" s="54"/>
      <c r="M25" s="29">
        <v>87.49</v>
      </c>
      <c r="N25" s="26">
        <v>96.27</v>
      </c>
      <c r="O25" s="53"/>
      <c r="P25" s="53"/>
      <c r="Q25" s="53"/>
    </row>
    <row r="26" spans="2:17" x14ac:dyDescent="0.3">
      <c r="B26" s="22">
        <v>22</v>
      </c>
      <c r="C26" s="57"/>
      <c r="D26" s="58"/>
      <c r="E26" s="63" t="s">
        <v>63</v>
      </c>
      <c r="F26" s="64"/>
      <c r="G26" s="27">
        <v>21745784</v>
      </c>
      <c r="H26" s="28">
        <v>46</v>
      </c>
      <c r="I26" s="27">
        <v>21315231</v>
      </c>
      <c r="J26" s="28">
        <v>46</v>
      </c>
      <c r="K26" s="37">
        <f t="shared" si="0"/>
        <v>1.0201993119380222</v>
      </c>
      <c r="L26" s="54"/>
      <c r="M26" s="29">
        <v>87.22</v>
      </c>
      <c r="N26" s="26">
        <v>96.04</v>
      </c>
      <c r="O26" s="53"/>
      <c r="P26" s="53"/>
      <c r="Q26" s="53"/>
    </row>
    <row r="27" spans="2:17" x14ac:dyDescent="0.3">
      <c r="B27" s="22">
        <v>23</v>
      </c>
      <c r="C27" s="57"/>
      <c r="D27" s="58"/>
      <c r="E27" s="63" t="s">
        <v>64</v>
      </c>
      <c r="F27" s="64"/>
      <c r="G27" s="27">
        <v>17199383</v>
      </c>
      <c r="H27" s="28">
        <v>47</v>
      </c>
      <c r="I27" s="27">
        <v>17199383</v>
      </c>
      <c r="J27" s="28">
        <v>48</v>
      </c>
      <c r="K27" s="37">
        <f t="shared" si="0"/>
        <v>1</v>
      </c>
      <c r="L27" s="54"/>
      <c r="M27" s="29">
        <v>86.36</v>
      </c>
      <c r="N27" s="26">
        <v>95.66</v>
      </c>
      <c r="O27" s="53"/>
      <c r="P27" s="53"/>
      <c r="Q27" s="53"/>
    </row>
    <row r="28" spans="2:17" ht="17.25" thickBot="1" x14ac:dyDescent="0.35">
      <c r="B28" s="30">
        <v>24</v>
      </c>
      <c r="C28" s="59"/>
      <c r="D28" s="60"/>
      <c r="E28" s="65" t="s">
        <v>65</v>
      </c>
      <c r="F28" s="66"/>
      <c r="G28" s="31">
        <v>17053129</v>
      </c>
      <c r="H28" s="32">
        <v>46</v>
      </c>
      <c r="I28" s="31">
        <v>16723175</v>
      </c>
      <c r="J28" s="32">
        <v>47</v>
      </c>
      <c r="K28" s="39">
        <f t="shared" si="0"/>
        <v>1.0197303442677601</v>
      </c>
      <c r="L28" s="40"/>
      <c r="M28" s="33">
        <v>86.45</v>
      </c>
      <c r="N28" s="34">
        <v>96.57</v>
      </c>
      <c r="O28" s="53"/>
      <c r="P28" s="53"/>
      <c r="Q28" s="53"/>
    </row>
    <row r="29" spans="2:17" ht="16.5" customHeight="1" x14ac:dyDescent="0.3">
      <c r="B29" s="7">
        <v>25</v>
      </c>
      <c r="C29" s="41" t="s">
        <v>68</v>
      </c>
      <c r="D29" s="42"/>
      <c r="E29" s="61" t="s">
        <v>47</v>
      </c>
      <c r="F29" s="61"/>
      <c r="G29" s="15">
        <v>18400867</v>
      </c>
      <c r="H29" s="16">
        <v>47</v>
      </c>
      <c r="I29" s="15">
        <v>18008381</v>
      </c>
      <c r="J29" s="16">
        <v>47</v>
      </c>
      <c r="K29" s="37">
        <f t="shared" si="0"/>
        <v>1.0217946299559078</v>
      </c>
      <c r="L29" s="54"/>
      <c r="M29" s="17">
        <v>86.35</v>
      </c>
      <c r="N29" s="11">
        <v>96.24</v>
      </c>
      <c r="O29" s="53"/>
      <c r="P29" s="53"/>
      <c r="Q29" s="53"/>
    </row>
    <row r="30" spans="2:17" ht="16.5" customHeight="1" x14ac:dyDescent="0.3">
      <c r="B30" s="7">
        <v>26</v>
      </c>
      <c r="C30" s="43"/>
      <c r="D30" s="44"/>
      <c r="E30" s="61" t="s">
        <v>48</v>
      </c>
      <c r="F30" s="61"/>
      <c r="G30" s="8">
        <v>19268282</v>
      </c>
      <c r="H30" s="9">
        <v>46</v>
      </c>
      <c r="I30" s="8">
        <v>18895055</v>
      </c>
      <c r="J30" s="9" t="s">
        <v>49</v>
      </c>
      <c r="K30" s="37">
        <f t="shared" si="0"/>
        <v>1.0197526283993352</v>
      </c>
      <c r="L30" s="54"/>
      <c r="M30" s="12">
        <v>89.24</v>
      </c>
      <c r="N30" s="11">
        <v>96.45</v>
      </c>
      <c r="O30" s="53"/>
      <c r="P30" s="53"/>
      <c r="Q30" s="53"/>
    </row>
    <row r="31" spans="2:17" ht="16.5" customHeight="1" x14ac:dyDescent="0.3">
      <c r="B31" s="7">
        <v>27</v>
      </c>
      <c r="C31" s="43"/>
      <c r="D31" s="44"/>
      <c r="E31" s="61" t="s">
        <v>11</v>
      </c>
      <c r="F31" s="61"/>
      <c r="G31" s="8">
        <v>18900335</v>
      </c>
      <c r="H31" s="9">
        <v>47</v>
      </c>
      <c r="I31" s="8">
        <v>18527899</v>
      </c>
      <c r="J31" s="9">
        <v>47</v>
      </c>
      <c r="K31" s="37">
        <f t="shared" si="0"/>
        <v>1.0201013617356183</v>
      </c>
      <c r="L31" s="54"/>
      <c r="M31" s="12">
        <v>86.8</v>
      </c>
      <c r="N31" s="11">
        <v>96.12</v>
      </c>
      <c r="O31" s="53"/>
      <c r="P31" s="53"/>
      <c r="Q31" s="53"/>
    </row>
    <row r="32" spans="2:17" ht="16.5" customHeight="1" x14ac:dyDescent="0.3">
      <c r="B32" s="7">
        <v>28</v>
      </c>
      <c r="C32" s="43"/>
      <c r="D32" s="44"/>
      <c r="E32" s="61" t="s">
        <v>12</v>
      </c>
      <c r="F32" s="61"/>
      <c r="G32" s="8">
        <v>19229975</v>
      </c>
      <c r="H32" s="9">
        <v>47</v>
      </c>
      <c r="I32" s="8">
        <v>18827571</v>
      </c>
      <c r="J32" s="9">
        <v>46</v>
      </c>
      <c r="K32" s="37">
        <f t="shared" si="0"/>
        <v>1.0213731234900136</v>
      </c>
      <c r="L32" s="54"/>
      <c r="M32" s="12">
        <v>88.03</v>
      </c>
      <c r="N32" s="11">
        <v>96.63</v>
      </c>
      <c r="O32" s="53"/>
      <c r="P32" s="53"/>
      <c r="Q32" s="53"/>
    </row>
    <row r="33" spans="2:17" ht="16.5" customHeight="1" x14ac:dyDescent="0.3">
      <c r="B33" s="7">
        <v>29</v>
      </c>
      <c r="C33" s="43"/>
      <c r="D33" s="44"/>
      <c r="E33" s="61" t="s">
        <v>13</v>
      </c>
      <c r="F33" s="61"/>
      <c r="G33" s="8">
        <v>19229975</v>
      </c>
      <c r="H33" s="9">
        <v>47</v>
      </c>
      <c r="I33" s="8">
        <v>19093426</v>
      </c>
      <c r="J33" s="9" t="s">
        <v>50</v>
      </c>
      <c r="K33" s="37">
        <f t="shared" si="0"/>
        <v>1.0071516238102056</v>
      </c>
      <c r="L33" s="54"/>
      <c r="M33" s="12">
        <v>87.49</v>
      </c>
      <c r="N33" s="11">
        <v>96.27</v>
      </c>
      <c r="O33" s="53"/>
      <c r="P33" s="53"/>
      <c r="Q33" s="53"/>
    </row>
    <row r="34" spans="2:17" ht="16.5" customHeight="1" x14ac:dyDescent="0.3">
      <c r="B34" s="7">
        <v>30</v>
      </c>
      <c r="C34" s="43"/>
      <c r="D34" s="44"/>
      <c r="E34" s="61" t="s">
        <v>14</v>
      </c>
      <c r="F34" s="61"/>
      <c r="G34" s="8">
        <v>19243758</v>
      </c>
      <c r="H34" s="9">
        <v>46</v>
      </c>
      <c r="I34" s="8">
        <v>18840174</v>
      </c>
      <c r="J34" s="9">
        <v>46</v>
      </c>
      <c r="K34" s="37">
        <f t="shared" si="0"/>
        <v>1.0214214582094625</v>
      </c>
      <c r="L34" s="54"/>
      <c r="M34" s="12">
        <v>87.22</v>
      </c>
      <c r="N34" s="11">
        <v>96.04</v>
      </c>
      <c r="O34" s="53"/>
      <c r="P34" s="53"/>
      <c r="Q34" s="53"/>
    </row>
    <row r="35" spans="2:17" ht="16.5" customHeight="1" x14ac:dyDescent="0.3">
      <c r="B35" s="7">
        <v>31</v>
      </c>
      <c r="C35" s="43"/>
      <c r="D35" s="44"/>
      <c r="E35" s="61" t="s">
        <v>15</v>
      </c>
      <c r="F35" s="61"/>
      <c r="G35" s="8">
        <v>18586826</v>
      </c>
      <c r="H35" s="9">
        <v>48</v>
      </c>
      <c r="I35" s="8">
        <v>18391980</v>
      </c>
      <c r="J35" s="9">
        <v>48</v>
      </c>
      <c r="K35" s="37">
        <f t="shared" si="0"/>
        <v>1.0105940741562356</v>
      </c>
      <c r="L35" s="54"/>
      <c r="M35" s="12">
        <v>86.36</v>
      </c>
      <c r="N35" s="11">
        <v>95.66</v>
      </c>
      <c r="O35" s="53"/>
      <c r="P35" s="53"/>
      <c r="Q35" s="53"/>
    </row>
    <row r="36" spans="2:17" ht="17.25" customHeight="1" thickBot="1" x14ac:dyDescent="0.35">
      <c r="B36" s="13">
        <v>32</v>
      </c>
      <c r="C36" s="45"/>
      <c r="D36" s="46"/>
      <c r="E36" s="62" t="s">
        <v>16</v>
      </c>
      <c r="F36" s="62"/>
      <c r="G36" s="18">
        <v>22027579</v>
      </c>
      <c r="H36" s="19">
        <v>47</v>
      </c>
      <c r="I36" s="18">
        <v>21744350</v>
      </c>
      <c r="J36" s="19">
        <v>47</v>
      </c>
      <c r="K36" s="39">
        <f t="shared" si="0"/>
        <v>1.0130254065998754</v>
      </c>
      <c r="L36" s="40"/>
      <c r="M36" s="21">
        <v>86.45</v>
      </c>
      <c r="N36" s="14">
        <v>96.57</v>
      </c>
      <c r="O36" s="53"/>
      <c r="P36" s="53"/>
      <c r="Q36" s="53"/>
    </row>
    <row r="37" spans="2:17" ht="16.5" customHeight="1" x14ac:dyDescent="0.3">
      <c r="B37" s="7">
        <v>33</v>
      </c>
      <c r="C37" s="41" t="s">
        <v>67</v>
      </c>
      <c r="D37" s="42"/>
      <c r="E37" s="47" t="s">
        <v>17</v>
      </c>
      <c r="F37" s="48"/>
      <c r="G37" s="15">
        <v>18418458</v>
      </c>
      <c r="H37" s="16">
        <v>49</v>
      </c>
      <c r="I37" s="15">
        <v>18180251</v>
      </c>
      <c r="J37" s="16">
        <v>49</v>
      </c>
      <c r="K37" s="37">
        <f t="shared" si="0"/>
        <v>1.0131025143712262</v>
      </c>
      <c r="L37" s="54"/>
      <c r="M37" s="17">
        <v>84.76</v>
      </c>
      <c r="N37" s="11">
        <v>95.84</v>
      </c>
      <c r="O37" s="53"/>
      <c r="P37" s="53"/>
      <c r="Q37" s="53"/>
    </row>
    <row r="38" spans="2:17" ht="16.5" customHeight="1" x14ac:dyDescent="0.3">
      <c r="B38" s="7">
        <v>34</v>
      </c>
      <c r="C38" s="43"/>
      <c r="D38" s="44"/>
      <c r="E38" s="49" t="s">
        <v>18</v>
      </c>
      <c r="F38" s="50"/>
      <c r="G38" s="8">
        <v>22421110</v>
      </c>
      <c r="H38" s="9">
        <v>47</v>
      </c>
      <c r="I38" s="8">
        <v>22148949</v>
      </c>
      <c r="J38" s="9">
        <v>47</v>
      </c>
      <c r="K38" s="37">
        <f t="shared" si="0"/>
        <v>1.0122877613741401</v>
      </c>
      <c r="L38" s="54"/>
      <c r="M38" s="12">
        <v>87.93</v>
      </c>
      <c r="N38" s="11">
        <v>95.86</v>
      </c>
      <c r="O38" s="53"/>
      <c r="P38" s="53"/>
      <c r="Q38" s="53"/>
    </row>
    <row r="39" spans="2:17" ht="16.5" customHeight="1" x14ac:dyDescent="0.3">
      <c r="B39" s="7">
        <v>35</v>
      </c>
      <c r="C39" s="43"/>
      <c r="D39" s="44"/>
      <c r="E39" s="49" t="s">
        <v>19</v>
      </c>
      <c r="F39" s="50"/>
      <c r="G39" s="8">
        <v>22442927</v>
      </c>
      <c r="H39" s="9">
        <v>46</v>
      </c>
      <c r="I39" s="8">
        <v>22149473</v>
      </c>
      <c r="J39" s="9">
        <v>46</v>
      </c>
      <c r="K39" s="37">
        <f t="shared" si="0"/>
        <v>1.013248802804473</v>
      </c>
      <c r="L39" s="54"/>
      <c r="M39" s="12">
        <v>87.83</v>
      </c>
      <c r="N39" s="11">
        <v>95.91</v>
      </c>
      <c r="O39" s="53"/>
      <c r="P39" s="53"/>
      <c r="Q39" s="53"/>
    </row>
    <row r="40" spans="2:17" ht="16.5" customHeight="1" x14ac:dyDescent="0.3">
      <c r="B40" s="7">
        <v>36</v>
      </c>
      <c r="C40" s="43"/>
      <c r="D40" s="44"/>
      <c r="E40" s="49" t="s">
        <v>20</v>
      </c>
      <c r="F40" s="50"/>
      <c r="G40" s="8">
        <v>19760731</v>
      </c>
      <c r="H40" s="9">
        <v>46</v>
      </c>
      <c r="I40" s="8">
        <v>19519362</v>
      </c>
      <c r="J40" s="9">
        <v>46</v>
      </c>
      <c r="K40" s="37">
        <f t="shared" si="0"/>
        <v>1.0123656193271071</v>
      </c>
      <c r="L40" s="54"/>
      <c r="M40" s="12">
        <v>87.4</v>
      </c>
      <c r="N40" s="11">
        <v>96.22</v>
      </c>
      <c r="O40" s="53"/>
      <c r="P40" s="53"/>
      <c r="Q40" s="53"/>
    </row>
    <row r="41" spans="2:17" ht="16.5" customHeight="1" x14ac:dyDescent="0.3">
      <c r="B41" s="7">
        <v>37</v>
      </c>
      <c r="C41" s="43"/>
      <c r="D41" s="44"/>
      <c r="E41" s="49" t="s">
        <v>21</v>
      </c>
      <c r="F41" s="50"/>
      <c r="G41" s="8">
        <v>19446323</v>
      </c>
      <c r="H41" s="9">
        <v>47</v>
      </c>
      <c r="I41" s="8">
        <v>19164550</v>
      </c>
      <c r="J41" s="9">
        <v>47</v>
      </c>
      <c r="K41" s="37">
        <f t="shared" si="0"/>
        <v>1.0147028237031395</v>
      </c>
      <c r="L41" s="54"/>
      <c r="M41" s="12">
        <v>87.54</v>
      </c>
      <c r="N41" s="11">
        <v>96.29</v>
      </c>
      <c r="O41" s="53"/>
      <c r="P41" s="53"/>
      <c r="Q41" s="53"/>
    </row>
    <row r="42" spans="2:17" ht="16.5" customHeight="1" x14ac:dyDescent="0.3">
      <c r="B42" s="7">
        <v>38</v>
      </c>
      <c r="C42" s="43"/>
      <c r="D42" s="44"/>
      <c r="E42" s="49" t="s">
        <v>22</v>
      </c>
      <c r="F42" s="50"/>
      <c r="G42" s="8">
        <v>24421603</v>
      </c>
      <c r="H42" s="9">
        <v>48</v>
      </c>
      <c r="I42" s="8">
        <v>24120358</v>
      </c>
      <c r="J42" s="9">
        <v>48</v>
      </c>
      <c r="K42" s="37">
        <f t="shared" si="0"/>
        <v>1.0124892424896845</v>
      </c>
      <c r="L42" s="54"/>
      <c r="M42" s="12">
        <v>84.76</v>
      </c>
      <c r="N42" s="11">
        <v>95.17</v>
      </c>
      <c r="O42" s="53"/>
      <c r="P42" s="53"/>
      <c r="Q42" s="53"/>
    </row>
    <row r="43" spans="2:17" ht="16.5" customHeight="1" x14ac:dyDescent="0.3">
      <c r="B43" s="7">
        <v>39</v>
      </c>
      <c r="C43" s="43"/>
      <c r="D43" s="44"/>
      <c r="E43" s="49" t="s">
        <v>23</v>
      </c>
      <c r="F43" s="50"/>
      <c r="G43" s="8">
        <v>18375477</v>
      </c>
      <c r="H43" s="9">
        <v>46</v>
      </c>
      <c r="I43" s="8">
        <v>18121751</v>
      </c>
      <c r="J43" s="9">
        <v>46</v>
      </c>
      <c r="K43" s="37">
        <f t="shared" si="0"/>
        <v>1.0140011856470161</v>
      </c>
      <c r="L43" s="54"/>
      <c r="M43" s="12">
        <v>88.04</v>
      </c>
      <c r="N43" s="11">
        <v>96.42</v>
      </c>
      <c r="O43" s="53"/>
      <c r="P43" s="53"/>
      <c r="Q43" s="53"/>
    </row>
    <row r="44" spans="2:17" ht="17.25" customHeight="1" thickBot="1" x14ac:dyDescent="0.35">
      <c r="B44" s="13">
        <v>40</v>
      </c>
      <c r="C44" s="45"/>
      <c r="D44" s="46"/>
      <c r="E44" s="51" t="s">
        <v>24</v>
      </c>
      <c r="F44" s="52"/>
      <c r="G44" s="18">
        <v>24394334</v>
      </c>
      <c r="H44" s="19">
        <v>46</v>
      </c>
      <c r="I44" s="18">
        <v>24091953</v>
      </c>
      <c r="J44" s="19">
        <v>46</v>
      </c>
      <c r="K44" s="39">
        <f t="shared" si="0"/>
        <v>1.0125511202848521</v>
      </c>
      <c r="L44" s="40"/>
      <c r="M44" s="21">
        <v>88.18</v>
      </c>
      <c r="N44" s="14">
        <v>96.16</v>
      </c>
      <c r="O44" s="53"/>
      <c r="P44" s="53"/>
      <c r="Q44" s="53"/>
    </row>
    <row r="45" spans="2:17" ht="16.5" customHeight="1" x14ac:dyDescent="0.3">
      <c r="B45" s="7">
        <v>41</v>
      </c>
      <c r="C45" s="41" t="s">
        <v>66</v>
      </c>
      <c r="D45" s="42"/>
      <c r="E45" s="47" t="s">
        <v>25</v>
      </c>
      <c r="F45" s="48"/>
      <c r="G45" s="15">
        <v>20765267</v>
      </c>
      <c r="H45" s="16">
        <v>49</v>
      </c>
      <c r="I45" s="15">
        <v>20477267</v>
      </c>
      <c r="J45" s="16">
        <v>49</v>
      </c>
      <c r="K45" s="37">
        <f t="shared" si="0"/>
        <v>1.0140643768526336</v>
      </c>
      <c r="L45" s="38"/>
      <c r="M45" s="17">
        <v>84.37</v>
      </c>
      <c r="N45" s="11">
        <v>95.44</v>
      </c>
    </row>
    <row r="46" spans="2:17" ht="16.5" customHeight="1" x14ac:dyDescent="0.3">
      <c r="B46" s="7">
        <v>42</v>
      </c>
      <c r="C46" s="43"/>
      <c r="D46" s="44"/>
      <c r="E46" s="49" t="s">
        <v>26</v>
      </c>
      <c r="F46" s="50"/>
      <c r="G46" s="8">
        <v>19850896</v>
      </c>
      <c r="H46" s="9">
        <v>48</v>
      </c>
      <c r="I46" s="8">
        <v>19525876</v>
      </c>
      <c r="J46" s="9">
        <v>47</v>
      </c>
      <c r="K46" s="37">
        <f t="shared" si="0"/>
        <v>1.0166456040179708</v>
      </c>
      <c r="L46" s="38"/>
      <c r="M46" s="12">
        <v>82.73</v>
      </c>
      <c r="N46" s="11">
        <v>95.47</v>
      </c>
    </row>
    <row r="47" spans="2:17" ht="16.5" customHeight="1" x14ac:dyDescent="0.3">
      <c r="B47" s="7">
        <v>43</v>
      </c>
      <c r="C47" s="43"/>
      <c r="D47" s="44"/>
      <c r="E47" s="49" t="s">
        <v>27</v>
      </c>
      <c r="F47" s="50"/>
      <c r="G47" s="8">
        <v>19899700</v>
      </c>
      <c r="H47" s="9">
        <v>50</v>
      </c>
      <c r="I47" s="8">
        <v>19616365</v>
      </c>
      <c r="J47" s="9">
        <v>50</v>
      </c>
      <c r="K47" s="37">
        <f t="shared" si="0"/>
        <v>1.0144438075046014</v>
      </c>
      <c r="L47" s="38"/>
      <c r="M47" s="12">
        <v>84.53</v>
      </c>
      <c r="N47" s="11">
        <v>95.88</v>
      </c>
    </row>
    <row r="48" spans="2:17" ht="16.5" customHeight="1" x14ac:dyDescent="0.3">
      <c r="B48" s="7">
        <v>44</v>
      </c>
      <c r="C48" s="43"/>
      <c r="D48" s="44"/>
      <c r="E48" s="49" t="s">
        <v>28</v>
      </c>
      <c r="F48" s="50"/>
      <c r="G48" s="8">
        <v>21781016</v>
      </c>
      <c r="H48" s="9">
        <v>49</v>
      </c>
      <c r="I48" s="8">
        <v>21513343</v>
      </c>
      <c r="J48" s="9">
        <v>49</v>
      </c>
      <c r="K48" s="37">
        <f t="shared" si="0"/>
        <v>1.0124421852986771</v>
      </c>
      <c r="L48" s="38"/>
      <c r="M48" s="12">
        <v>84.43</v>
      </c>
      <c r="N48" s="11">
        <v>96.05</v>
      </c>
    </row>
    <row r="49" spans="2:14" ht="16.5" customHeight="1" x14ac:dyDescent="0.3">
      <c r="B49" s="7">
        <v>45</v>
      </c>
      <c r="C49" s="43"/>
      <c r="D49" s="44"/>
      <c r="E49" s="49" t="s">
        <v>29</v>
      </c>
      <c r="F49" s="50"/>
      <c r="G49" s="8">
        <v>23204280</v>
      </c>
      <c r="H49" s="9">
        <v>59</v>
      </c>
      <c r="I49" s="8">
        <v>22817290</v>
      </c>
      <c r="J49" s="9">
        <v>59</v>
      </c>
      <c r="K49" s="37">
        <f t="shared" si="0"/>
        <v>1.0169603839895096</v>
      </c>
      <c r="L49" s="38"/>
      <c r="M49" s="12">
        <v>66.38</v>
      </c>
      <c r="N49" s="11">
        <v>91.52</v>
      </c>
    </row>
    <row r="50" spans="2:14" ht="16.5" customHeight="1" x14ac:dyDescent="0.3">
      <c r="B50" s="7">
        <v>46</v>
      </c>
      <c r="C50" s="43"/>
      <c r="D50" s="44"/>
      <c r="E50" s="49" t="s">
        <v>30</v>
      </c>
      <c r="F50" s="50"/>
      <c r="G50" s="8">
        <v>20834664</v>
      </c>
      <c r="H50" s="9">
        <v>47</v>
      </c>
      <c r="I50" s="8">
        <v>20559978</v>
      </c>
      <c r="J50" s="9">
        <v>47</v>
      </c>
      <c r="K50" s="37">
        <f t="shared" si="0"/>
        <v>1.0133602283037462</v>
      </c>
      <c r="L50" s="38"/>
      <c r="M50" s="12">
        <v>86.54</v>
      </c>
      <c r="N50" s="11">
        <v>96.04</v>
      </c>
    </row>
    <row r="51" spans="2:14" ht="16.5" customHeight="1" x14ac:dyDescent="0.3">
      <c r="B51" s="7">
        <v>47</v>
      </c>
      <c r="C51" s="43"/>
      <c r="D51" s="44"/>
      <c r="E51" s="49" t="s">
        <v>31</v>
      </c>
      <c r="F51" s="50"/>
      <c r="G51" s="8">
        <v>22921296</v>
      </c>
      <c r="H51" s="9">
        <v>50</v>
      </c>
      <c r="I51" s="8">
        <v>22625665</v>
      </c>
      <c r="J51" s="9">
        <v>50</v>
      </c>
      <c r="K51" s="37">
        <f t="shared" si="0"/>
        <v>1.013066179491299</v>
      </c>
      <c r="L51" s="38"/>
      <c r="M51" s="12">
        <v>84.46</v>
      </c>
      <c r="N51" s="11">
        <v>95.45</v>
      </c>
    </row>
    <row r="52" spans="2:14" ht="17.25" customHeight="1" thickBot="1" x14ac:dyDescent="0.35">
      <c r="B52" s="13">
        <v>48</v>
      </c>
      <c r="C52" s="45"/>
      <c r="D52" s="46"/>
      <c r="E52" s="51" t="s">
        <v>32</v>
      </c>
      <c r="F52" s="52"/>
      <c r="G52" s="18">
        <v>20257898</v>
      </c>
      <c r="H52" s="19">
        <v>49</v>
      </c>
      <c r="I52" s="18">
        <v>19886519</v>
      </c>
      <c r="J52" s="19">
        <v>49</v>
      </c>
      <c r="K52" s="39">
        <f t="shared" ref="K52" si="1">G52/I52</f>
        <v>1.0186749123866274</v>
      </c>
      <c r="L52" s="40"/>
      <c r="M52" s="21">
        <v>83.33</v>
      </c>
      <c r="N52" s="14">
        <v>95.77</v>
      </c>
    </row>
    <row r="53" spans="2:14" x14ac:dyDescent="0.3">
      <c r="L53" s="36"/>
    </row>
  </sheetData>
  <mergeCells count="111">
    <mergeCell ref="E8:F8"/>
    <mergeCell ref="K11:L11"/>
    <mergeCell ref="K12:L12"/>
    <mergeCell ref="B2:B4"/>
    <mergeCell ref="C2:D4"/>
    <mergeCell ref="E2:F4"/>
    <mergeCell ref="G2:H3"/>
    <mergeCell ref="I2:J3"/>
    <mergeCell ref="K2:L3"/>
    <mergeCell ref="M2:N3"/>
    <mergeCell ref="K8:L8"/>
    <mergeCell ref="E13:F13"/>
    <mergeCell ref="C13:D20"/>
    <mergeCell ref="K13:L13"/>
    <mergeCell ref="E14:F14"/>
    <mergeCell ref="K14:L14"/>
    <mergeCell ref="E15:F15"/>
    <mergeCell ref="K15:L15"/>
    <mergeCell ref="E9:F9"/>
    <mergeCell ref="E10:F10"/>
    <mergeCell ref="E11:F11"/>
    <mergeCell ref="E12:F12"/>
    <mergeCell ref="K10:L10"/>
    <mergeCell ref="K9:L9"/>
    <mergeCell ref="K4:L4"/>
    <mergeCell ref="C5:D12"/>
    <mergeCell ref="E5:F5"/>
    <mergeCell ref="K5:L5"/>
    <mergeCell ref="E6:F6"/>
    <mergeCell ref="K6:L6"/>
    <mergeCell ref="E7:F7"/>
    <mergeCell ref="K7:L7"/>
    <mergeCell ref="K22:L22"/>
    <mergeCell ref="E32:F32"/>
    <mergeCell ref="E33:F33"/>
    <mergeCell ref="E16:F16"/>
    <mergeCell ref="K16:L16"/>
    <mergeCell ref="K20:L20"/>
    <mergeCell ref="E20:F20"/>
    <mergeCell ref="E21:F21"/>
    <mergeCell ref="E17:F17"/>
    <mergeCell ref="E18:F18"/>
    <mergeCell ref="E19:F19"/>
    <mergeCell ref="K17:L17"/>
    <mergeCell ref="K18:L18"/>
    <mergeCell ref="K19:L19"/>
    <mergeCell ref="E25:F25"/>
    <mergeCell ref="E41:F41"/>
    <mergeCell ref="E42:F42"/>
    <mergeCell ref="E43:F43"/>
    <mergeCell ref="C21:D28"/>
    <mergeCell ref="C29:D36"/>
    <mergeCell ref="C37:D44"/>
    <mergeCell ref="E35:F35"/>
    <mergeCell ref="E36:F36"/>
    <mergeCell ref="E37:F37"/>
    <mergeCell ref="E38:F38"/>
    <mergeCell ref="E39:F39"/>
    <mergeCell ref="E40:F40"/>
    <mergeCell ref="E29:F29"/>
    <mergeCell ref="E30:F30"/>
    <mergeCell ref="E31:F31"/>
    <mergeCell ref="E34:F34"/>
    <mergeCell ref="E23:F23"/>
    <mergeCell ref="E24:F24"/>
    <mergeCell ref="E26:F26"/>
    <mergeCell ref="E27:F27"/>
    <mergeCell ref="E28:F28"/>
    <mergeCell ref="E22:F22"/>
    <mergeCell ref="E44:F44"/>
    <mergeCell ref="O4:Q44"/>
    <mergeCell ref="K41:L41"/>
    <mergeCell ref="K42:L42"/>
    <mergeCell ref="K43:L43"/>
    <mergeCell ref="K44:L44"/>
    <mergeCell ref="K35:L35"/>
    <mergeCell ref="K36:L36"/>
    <mergeCell ref="K37:L37"/>
    <mergeCell ref="K38:L38"/>
    <mergeCell ref="K39:L39"/>
    <mergeCell ref="K40:L40"/>
    <mergeCell ref="K34:L34"/>
    <mergeCell ref="K23:L23"/>
    <mergeCell ref="K24:L24"/>
    <mergeCell ref="K25:L25"/>
    <mergeCell ref="K26:L26"/>
    <mergeCell ref="K27:L27"/>
    <mergeCell ref="K28:L28"/>
    <mergeCell ref="K29:L29"/>
    <mergeCell ref="K30:L30"/>
    <mergeCell ref="K31:L31"/>
    <mergeCell ref="K32:L32"/>
    <mergeCell ref="K33:L33"/>
    <mergeCell ref="K21:L21"/>
    <mergeCell ref="K50:L50"/>
    <mergeCell ref="K51:L51"/>
    <mergeCell ref="K52:L52"/>
    <mergeCell ref="K45:L45"/>
    <mergeCell ref="K46:L46"/>
    <mergeCell ref="K47:L47"/>
    <mergeCell ref="K48:L48"/>
    <mergeCell ref="K49:L49"/>
    <mergeCell ref="C45:D52"/>
    <mergeCell ref="E45:F45"/>
    <mergeCell ref="E46:F46"/>
    <mergeCell ref="E47:F47"/>
    <mergeCell ref="E48:F48"/>
    <mergeCell ref="E49:F49"/>
    <mergeCell ref="E50:F50"/>
    <mergeCell ref="E51:F51"/>
    <mergeCell ref="E52:F5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reprocess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치웅</cp:lastModifiedBy>
  <cp:lastPrinted>2020-01-13T09:09:32Z</cp:lastPrinted>
  <dcterms:created xsi:type="dcterms:W3CDTF">2020-01-13T08:43:42Z</dcterms:created>
  <dcterms:modified xsi:type="dcterms:W3CDTF">2021-11-19T08:30:59Z</dcterms:modified>
</cp:coreProperties>
</file>